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wuzij\Downloads\"/>
    </mc:Choice>
  </mc:AlternateContent>
  <xr:revisionPtr revIDLastSave="0" documentId="13_ncr:1_{B21294CC-3622-4593-9D9D-5664B8568CAF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" uniqueCount="110">
  <si>
    <t>SuperClass</t>
  </si>
  <si>
    <t>MEAN Control</t>
  </si>
  <si>
    <t>Organic acids and derivatives</t>
  </si>
  <si>
    <t>Organic oxygen compounds</t>
  </si>
  <si>
    <t>Organoheterocyclic compounds</t>
  </si>
  <si>
    <t>L-Gulose</t>
  </si>
  <si>
    <t>Choline</t>
  </si>
  <si>
    <t>Organic nitrogen compounds</t>
  </si>
  <si>
    <t>5-Aminopentanoic acid</t>
  </si>
  <si>
    <t>Adenosine</t>
  </si>
  <si>
    <t>Nucleosides, nucleotides, and analogues</t>
  </si>
  <si>
    <t>Lipids and lipid-like molecules</t>
  </si>
  <si>
    <t>L-Isoleucine</t>
  </si>
  <si>
    <t>Propionylcarnitine</t>
  </si>
  <si>
    <t>Turanose</t>
  </si>
  <si>
    <t>Benzenoids</t>
  </si>
  <si>
    <t>Isoleucyl-Leucine</t>
  </si>
  <si>
    <t>Phosphoric acid</t>
  </si>
  <si>
    <t>Homogeneous non-metal compounds</t>
  </si>
  <si>
    <t>5'-Methylthioadenosine</t>
  </si>
  <si>
    <t>Isoleucyl-Valine</t>
  </si>
  <si>
    <t>N-methylvaline</t>
  </si>
  <si>
    <t>LysoPE(16:0/0:0)</t>
  </si>
  <si>
    <t>N4-Acetylaminobutanal</t>
  </si>
  <si>
    <t>LysoPE(20:3(11Z,14Z,17Z)/0:0)</t>
  </si>
  <si>
    <t>L-Hexanoylcarnitine</t>
  </si>
  <si>
    <t>L-Methionine</t>
  </si>
  <si>
    <t>Creatinine</t>
  </si>
  <si>
    <t>N-Hexadecanoylpyrrolidine</t>
  </si>
  <si>
    <t>N-Acetylputrescine</t>
  </si>
  <si>
    <t>Dedimethylchlorpromazine</t>
  </si>
  <si>
    <t>NAD</t>
  </si>
  <si>
    <t>Adenosine 3',5'-diphosphate</t>
  </si>
  <si>
    <t>Pyrrolidonecarboxylic acid</t>
  </si>
  <si>
    <t>1-Methyl 2-galloylgalactarate</t>
  </si>
  <si>
    <t>2-O-Acetylarbutin</t>
  </si>
  <si>
    <t>Tetradecanoylcarnitine</t>
  </si>
  <si>
    <t>Sphingosine</t>
  </si>
  <si>
    <t>Phenylpropanoids and polyketides</t>
  </si>
  <si>
    <t>L-Glutamic acid</t>
  </si>
  <si>
    <t>5-Aminopentanamide</t>
  </si>
  <si>
    <t>1,4-Dideoxy-1,4-imino-D-ribitol</t>
  </si>
  <si>
    <t>Luteone 7-glucoside</t>
  </si>
  <si>
    <t>Dehydrophytosphingosine</t>
  </si>
  <si>
    <t>Methionyl-Arginine</t>
  </si>
  <si>
    <t>Riboflavin</t>
  </si>
  <si>
    <t>2-Acetylpyrrolidine</t>
  </si>
  <si>
    <t>Neopterin</t>
  </si>
  <si>
    <t>UDP-N-acetyl-alpha-D-galactosamine</t>
  </si>
  <si>
    <t>Isoleucyl-Phenylalanine</t>
  </si>
  <si>
    <t>Piperidine</t>
  </si>
  <si>
    <t>Aspartyl-Glutamate</t>
  </si>
  <si>
    <t>Alanyl-Isoleucine</t>
  </si>
  <si>
    <t>Threoninyl-Alanine</t>
  </si>
  <si>
    <t>Falimint</t>
  </si>
  <si>
    <t>p-Cresol glucuronide</t>
  </si>
  <si>
    <t>Quindoxin</t>
  </si>
  <si>
    <t>Palmitoylethanolamide</t>
  </si>
  <si>
    <t>PC(18:0/P-18:0)</t>
  </si>
  <si>
    <t>PC(20:3(8Z,11Z,14Z)/P-18:0)</t>
  </si>
  <si>
    <t>PC(20:2(11Z,14Z)/P-18:0)</t>
  </si>
  <si>
    <t>Sphinganine</t>
  </si>
  <si>
    <t>PC(20:0/P-18:1(11Z))</t>
  </si>
  <si>
    <t>2-Methylbutyroylcarnitine</t>
  </si>
  <si>
    <t>PC(18:0/P-18:1(11Z))</t>
  </si>
  <si>
    <t>Acetyl-CoA</t>
  </si>
  <si>
    <t>PC(22:2(13Z,16Z)/P-18:0)</t>
  </si>
  <si>
    <t>PC(20:4(8Z,11Z,14Z,17Z)/P-18:0)</t>
  </si>
  <si>
    <t>PC(24:1(15Z)/14:1(9Z))</t>
  </si>
  <si>
    <t>Molybdopterin precursor Z</t>
  </si>
  <si>
    <t>PC(16:1(9Z)/14:0)</t>
  </si>
  <si>
    <t>SM(d18:1/14:0)</t>
  </si>
  <si>
    <t>PC(16:1(9Z)/16:1(9Z))</t>
  </si>
  <si>
    <t>PC(18:1(9Z)/18:0)</t>
  </si>
  <si>
    <t>2-O-(5,8,11,14,17-Eicosapentaenoyl)-1-O-hexadecylglycero-3-phosphocholine</t>
  </si>
  <si>
    <t>PC(18:0/P-16:0)</t>
  </si>
  <si>
    <t>PC(P-18:1(11Z)/22:2(13Z,16Z))</t>
  </si>
  <si>
    <t>PC(22:6(4Z,7Z,10Z,13Z,16Z,19Z)/20:2(11Z,14Z))</t>
  </si>
  <si>
    <t>PC(22:5(7Z,10Z,13Z,16Z,19Z)/16:1(9Z))</t>
  </si>
  <si>
    <t>PC(24:1(15Z)/18:4(6Z,9Z,12Z,15Z))</t>
  </si>
  <si>
    <t>PC(22:4(7Z,10Z,13Z,16Z)/16:0)</t>
  </si>
  <si>
    <t>PC(18:1(9Z)/P-18:1(11Z))</t>
  </si>
  <si>
    <t>L-Lysine</t>
  </si>
  <si>
    <t>PC(22:4(7Z,10Z,13Z,16Z)/P-18:0)</t>
  </si>
  <si>
    <t>Isotheaflavin</t>
  </si>
  <si>
    <t>PC(15:0/P-18:1(9Z))</t>
  </si>
  <si>
    <t>LysoPC(P-16:0)</t>
  </si>
  <si>
    <t>PC(16:1(9Z)/P-18:0)</t>
  </si>
  <si>
    <t>PC(24:1(15Z)/18:2(9Z,12Z))</t>
  </si>
  <si>
    <t>PC(14:1(9Z)/P-18:0)</t>
  </si>
  <si>
    <t>PC(22:6(4Z,7Z,10Z,13Z,16Z,19Z)/15:0)</t>
  </si>
  <si>
    <t>lysoPC(26:0)</t>
  </si>
  <si>
    <t>Montecristin</t>
  </si>
  <si>
    <t>Glycerylphosphorylethanolamine</t>
  </si>
  <si>
    <t>2-acetyl-1-alkyl-sn-glycero-3-phosphocholine</t>
  </si>
  <si>
    <t>Inosinic acid</t>
  </si>
  <si>
    <t>2-O-(4,7,10,13,16,19-Docosahexaenoyl)-1-O-hexadecylglycero-3-phosphocholine</t>
  </si>
  <si>
    <t>LysoPC(24:0)</t>
  </si>
  <si>
    <t>LysoPI(18:0/0:0)</t>
  </si>
  <si>
    <t>Octadecanamide</t>
  </si>
  <si>
    <t>5-Hydroxy-7-methoxy-2-tritriacontyl-4H-1-benzopyran-4-one</t>
  </si>
  <si>
    <t>PI(20:1(11Z)/18:1(9Z))</t>
  </si>
  <si>
    <t>PA(16:0/18:1(9Z))</t>
  </si>
  <si>
    <t>dIMP</t>
  </si>
  <si>
    <t>PE(P-18:1(11Z)/18:2(9Z,12Z))</t>
  </si>
  <si>
    <t>Metabolity</t>
    <phoneticPr fontId="1" type="noConversion"/>
  </si>
  <si>
    <t>Fold Change</t>
    <phoneticPr fontId="1" type="noConversion"/>
  </si>
  <si>
    <t>P-Value</t>
    <phoneticPr fontId="1" type="noConversion"/>
  </si>
  <si>
    <t>MEAN siRNA</t>
    <phoneticPr fontId="1" type="noConversion"/>
  </si>
  <si>
    <t>Table S4. Differentially expressed metabolites analyzed by positive ion mod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 applyBorder="1" applyAlignment="1" applyProtection="1">
      <alignment horizontal="left" vertical="center" wrapText="1"/>
      <protection locked="0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 vertical="center" wrapText="1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1"/>
  <sheetViews>
    <sheetView tabSelected="1" zoomScale="70" zoomScaleNormal="70" workbookViewId="0">
      <selection sqref="A1:F1"/>
    </sheetView>
  </sheetViews>
  <sheetFormatPr defaultColWidth="14.4140625" defaultRowHeight="15.5" x14ac:dyDescent="0.35"/>
  <cols>
    <col min="1" max="1" width="23.75" style="5" customWidth="1"/>
    <col min="2" max="2" width="21.9140625" style="5" customWidth="1"/>
    <col min="3" max="3" width="9.08203125" style="3" customWidth="1"/>
    <col min="4" max="4" width="9.75" style="3" customWidth="1"/>
    <col min="5" max="5" width="11.08203125" style="3" customWidth="1"/>
    <col min="6" max="6" width="12.5" style="3" customWidth="1"/>
    <col min="7" max="16384" width="14.4140625" style="3"/>
  </cols>
  <sheetData>
    <row r="1" spans="1:6" s="2" customFormat="1" ht="56" customHeight="1" x14ac:dyDescent="0.3">
      <c r="A1" s="8" t="s">
        <v>109</v>
      </c>
      <c r="B1" s="8"/>
      <c r="C1" s="8"/>
      <c r="D1" s="8"/>
      <c r="E1" s="8"/>
      <c r="F1" s="8"/>
    </row>
    <row r="2" spans="1:6" s="6" customFormat="1" ht="42.5" customHeight="1" x14ac:dyDescent="0.3">
      <c r="A2" s="4" t="s">
        <v>105</v>
      </c>
      <c r="B2" s="6" t="s">
        <v>0</v>
      </c>
      <c r="C2" s="6" t="s">
        <v>108</v>
      </c>
      <c r="D2" s="6" t="s">
        <v>1</v>
      </c>
      <c r="E2" s="4" t="s">
        <v>106</v>
      </c>
      <c r="F2" s="6" t="s">
        <v>107</v>
      </c>
    </row>
    <row r="3" spans="1:6" ht="16" customHeight="1" x14ac:dyDescent="0.35">
      <c r="A3" s="5" t="s">
        <v>54</v>
      </c>
      <c r="B3" s="5" t="s">
        <v>15</v>
      </c>
      <c r="C3" s="7">
        <v>0.27933481260556903</v>
      </c>
      <c r="D3" s="7">
        <v>5.9720108154434501E-2</v>
      </c>
      <c r="E3" s="7">
        <v>4.6773996437383696</v>
      </c>
      <c r="F3" s="7">
        <v>3.1085352710180802E-8</v>
      </c>
    </row>
    <row r="4" spans="1:6" ht="16" customHeight="1" x14ac:dyDescent="0.35">
      <c r="A4" s="5" t="s">
        <v>70</v>
      </c>
      <c r="B4" s="5" t="s">
        <v>11</v>
      </c>
      <c r="C4" s="7">
        <v>0.87517070205241598</v>
      </c>
      <c r="D4" s="7">
        <v>1.06788584382431</v>
      </c>
      <c r="E4" s="7">
        <v>0.81953582128054103</v>
      </c>
      <c r="F4" s="7">
        <v>1.8582260354747499E-5</v>
      </c>
    </row>
    <row r="5" spans="1:6" ht="16" customHeight="1" x14ac:dyDescent="0.35">
      <c r="A5" s="5" t="s">
        <v>66</v>
      </c>
      <c r="B5" s="5" t="s">
        <v>11</v>
      </c>
      <c r="C5" s="7">
        <v>4.7769975154364402E-2</v>
      </c>
      <c r="D5" s="7">
        <v>7.9796980970564493E-2</v>
      </c>
      <c r="E5" s="7">
        <v>0.59864389070039803</v>
      </c>
      <c r="F5" s="7">
        <v>2.3863364949523501E-5</v>
      </c>
    </row>
    <row r="6" spans="1:6" ht="16" customHeight="1" x14ac:dyDescent="0.35">
      <c r="A6" s="5" t="s">
        <v>95</v>
      </c>
      <c r="B6" s="5" t="s">
        <v>10</v>
      </c>
      <c r="C6" s="7">
        <v>2.0913245406686501E-2</v>
      </c>
      <c r="D6" s="7">
        <v>4.4213516206407899E-2</v>
      </c>
      <c r="E6" s="7">
        <v>0.47300570506662198</v>
      </c>
      <c r="F6" s="7">
        <v>3.95764169862474E-5</v>
      </c>
    </row>
    <row r="7" spans="1:6" ht="16" customHeight="1" x14ac:dyDescent="0.35">
      <c r="A7" s="5" t="s">
        <v>72</v>
      </c>
      <c r="B7" s="5" t="s">
        <v>11</v>
      </c>
      <c r="C7" s="7">
        <v>0.51673944804627903</v>
      </c>
      <c r="D7" s="7">
        <v>0.75628921008661698</v>
      </c>
      <c r="E7" s="7">
        <v>0.68325640661605902</v>
      </c>
      <c r="F7" s="7">
        <v>1.16823832928475E-4</v>
      </c>
    </row>
    <row r="8" spans="1:6" ht="16" customHeight="1" x14ac:dyDescent="0.35">
      <c r="A8" s="5" t="s">
        <v>89</v>
      </c>
      <c r="B8" s="5" t="s">
        <v>11</v>
      </c>
      <c r="C8" s="7">
        <v>0.76384828887370504</v>
      </c>
      <c r="D8" s="7">
        <v>0.94637206359432402</v>
      </c>
      <c r="E8" s="7">
        <v>0.80713317547921504</v>
      </c>
      <c r="F8" s="7">
        <v>1.6157878232933099E-4</v>
      </c>
    </row>
    <row r="9" spans="1:6" ht="16" customHeight="1" x14ac:dyDescent="0.35">
      <c r="A9" s="5" t="s">
        <v>77</v>
      </c>
      <c r="B9" s="5" t="s">
        <v>11</v>
      </c>
      <c r="C9" s="7">
        <v>3.0424043992510998E-2</v>
      </c>
      <c r="D9" s="7">
        <v>3.6612498904484897E-2</v>
      </c>
      <c r="E9" s="7">
        <v>0.83097425477243703</v>
      </c>
      <c r="F9" s="7">
        <v>3.5370841607734E-4</v>
      </c>
    </row>
    <row r="10" spans="1:6" ht="16" customHeight="1" x14ac:dyDescent="0.35">
      <c r="A10" s="5" t="s">
        <v>67</v>
      </c>
      <c r="B10" s="5" t="s">
        <v>11</v>
      </c>
      <c r="C10" s="7">
        <v>0.442618277988158</v>
      </c>
      <c r="D10" s="7">
        <v>0.56122377495412501</v>
      </c>
      <c r="E10" s="7">
        <v>0.78866629986289905</v>
      </c>
      <c r="F10" s="7">
        <v>4.59576098445136E-4</v>
      </c>
    </row>
    <row r="11" spans="1:6" ht="16" customHeight="1" x14ac:dyDescent="0.35">
      <c r="A11" s="5" t="s">
        <v>69</v>
      </c>
      <c r="B11" s="5" t="s">
        <v>4</v>
      </c>
      <c r="C11" s="7">
        <v>1.19150175773831E-2</v>
      </c>
      <c r="D11" s="7">
        <v>1.9820347001336801E-2</v>
      </c>
      <c r="E11" s="7">
        <v>0.60115080611754501</v>
      </c>
      <c r="F11" s="7">
        <v>5.8661084735435595E-4</v>
      </c>
    </row>
    <row r="12" spans="1:6" ht="16" customHeight="1" x14ac:dyDescent="0.35">
      <c r="A12" s="5" t="s">
        <v>57</v>
      </c>
      <c r="B12" s="5" t="s">
        <v>2</v>
      </c>
      <c r="C12" s="7">
        <v>3.2583850504341802E-2</v>
      </c>
      <c r="D12" s="7">
        <v>4.67502812982203E-2</v>
      </c>
      <c r="E12" s="7">
        <v>0.69697656569142896</v>
      </c>
      <c r="F12" s="7">
        <v>6.1635697434108295E-4</v>
      </c>
    </row>
    <row r="13" spans="1:6" ht="16" customHeight="1" x14ac:dyDescent="0.35">
      <c r="A13" s="5" t="s">
        <v>64</v>
      </c>
      <c r="B13" s="5" t="s">
        <v>11</v>
      </c>
      <c r="C13" s="7">
        <v>0.83411295605525904</v>
      </c>
      <c r="D13" s="7">
        <v>1.11656869659455</v>
      </c>
      <c r="E13" s="7">
        <v>0.74703236674934703</v>
      </c>
      <c r="F13" s="7">
        <v>6.7091740084099195E-4</v>
      </c>
    </row>
    <row r="14" spans="1:6" ht="16" customHeight="1" x14ac:dyDescent="0.35">
      <c r="A14" s="5" t="s">
        <v>22</v>
      </c>
      <c r="B14" s="5" t="s">
        <v>11</v>
      </c>
      <c r="C14" s="7">
        <v>5.7528743775594499E-2</v>
      </c>
      <c r="D14" s="7">
        <v>4.4084170985258901E-2</v>
      </c>
      <c r="E14" s="7">
        <v>1.30497506224698</v>
      </c>
      <c r="F14" s="7">
        <v>9.3258742120184805E-4</v>
      </c>
    </row>
    <row r="15" spans="1:6" ht="16" customHeight="1" x14ac:dyDescent="0.35">
      <c r="A15" s="5" t="s">
        <v>76</v>
      </c>
      <c r="B15" s="5" t="s">
        <v>11</v>
      </c>
      <c r="C15" s="7">
        <v>8.9048647359632305E-2</v>
      </c>
      <c r="D15" s="7">
        <v>0.116977145120867</v>
      </c>
      <c r="E15" s="7">
        <v>0.76124825296105703</v>
      </c>
      <c r="F15" s="7">
        <v>9.8610521314972002E-4</v>
      </c>
    </row>
    <row r="16" spans="1:6" ht="16" customHeight="1" x14ac:dyDescent="0.35">
      <c r="A16" s="5" t="s">
        <v>73</v>
      </c>
      <c r="B16" s="5" t="s">
        <v>11</v>
      </c>
      <c r="C16" s="7">
        <v>13.4176583730187</v>
      </c>
      <c r="D16" s="7">
        <v>12.242309519467801</v>
      </c>
      <c r="E16" s="7">
        <v>1.0960071179120101</v>
      </c>
      <c r="F16" s="7">
        <v>1.12003581924941E-3</v>
      </c>
    </row>
    <row r="17" spans="1:6" ht="16" customHeight="1" x14ac:dyDescent="0.35">
      <c r="A17" s="5" t="s">
        <v>103</v>
      </c>
      <c r="B17" s="5" t="s">
        <v>10</v>
      </c>
      <c r="C17" s="7">
        <v>1.2406204823057701E-2</v>
      </c>
      <c r="D17" s="7">
        <v>1.9238841405650398E-2</v>
      </c>
      <c r="E17" s="7">
        <v>0.64485197218861601</v>
      </c>
      <c r="F17" s="7">
        <v>1.2028657260928399E-3</v>
      </c>
    </row>
    <row r="18" spans="1:6" ht="16" customHeight="1" x14ac:dyDescent="0.35">
      <c r="A18" s="5" t="s">
        <v>23</v>
      </c>
      <c r="B18" s="5" t="s">
        <v>3</v>
      </c>
      <c r="C18" s="7">
        <v>0.53315036347877798</v>
      </c>
      <c r="D18" s="7">
        <v>0.67442455006708601</v>
      </c>
      <c r="E18" s="7">
        <v>0.79052632859486704</v>
      </c>
      <c r="F18" s="7">
        <v>1.4990354237969701E-3</v>
      </c>
    </row>
    <row r="19" spans="1:6" ht="16" customHeight="1" x14ac:dyDescent="0.35">
      <c r="A19" s="5" t="s">
        <v>13</v>
      </c>
      <c r="B19" s="5" t="s">
        <v>11</v>
      </c>
      <c r="C19" s="7">
        <v>0.80463654505471205</v>
      </c>
      <c r="D19" s="7">
        <v>1.06669627012973</v>
      </c>
      <c r="E19" s="7">
        <v>0.75432582599810705</v>
      </c>
      <c r="F19" s="7">
        <v>1.5065202399576799E-3</v>
      </c>
    </row>
    <row r="20" spans="1:6" ht="16" customHeight="1" x14ac:dyDescent="0.35">
      <c r="A20" s="5" t="s">
        <v>58</v>
      </c>
      <c r="B20" s="5" t="s">
        <v>11</v>
      </c>
      <c r="C20" s="7">
        <v>0.41706305268655602</v>
      </c>
      <c r="D20" s="7">
        <v>0.505446619321545</v>
      </c>
      <c r="E20" s="7">
        <v>0.825137683671473</v>
      </c>
      <c r="F20" s="7">
        <v>1.7122070095150399E-3</v>
      </c>
    </row>
    <row r="21" spans="1:6" ht="16" customHeight="1" x14ac:dyDescent="0.35">
      <c r="A21" s="5" t="s">
        <v>14</v>
      </c>
      <c r="B21" s="5" t="s">
        <v>11</v>
      </c>
      <c r="C21" s="7">
        <v>9.4012213984599104E-3</v>
      </c>
      <c r="D21" s="7">
        <v>1.2705904207774101E-2</v>
      </c>
      <c r="E21" s="7">
        <v>0.73990967071102298</v>
      </c>
      <c r="F21" s="7">
        <v>1.98850857435592E-3</v>
      </c>
    </row>
    <row r="22" spans="1:6" ht="16" customHeight="1" x14ac:dyDescent="0.35">
      <c r="A22" s="5" t="s">
        <v>65</v>
      </c>
      <c r="B22" s="5" t="s">
        <v>11</v>
      </c>
      <c r="C22" s="7">
        <v>1.18494083294271E-3</v>
      </c>
      <c r="D22" s="7">
        <v>2.31257450978405E-3</v>
      </c>
      <c r="E22" s="7">
        <v>0.512390337232143</v>
      </c>
      <c r="F22" s="7">
        <v>2.03778468674853E-3</v>
      </c>
    </row>
    <row r="23" spans="1:6" ht="16" customHeight="1" x14ac:dyDescent="0.35">
      <c r="A23" s="5" t="s">
        <v>37</v>
      </c>
      <c r="B23" s="5" t="s">
        <v>7</v>
      </c>
      <c r="C23" s="7">
        <v>0.28282030130234898</v>
      </c>
      <c r="D23" s="7">
        <v>0.35735189288750502</v>
      </c>
      <c r="E23" s="7">
        <v>0.79143361748298102</v>
      </c>
      <c r="F23" s="7">
        <v>2.5859830692362101E-3</v>
      </c>
    </row>
    <row r="24" spans="1:6" ht="16" customHeight="1" x14ac:dyDescent="0.35">
      <c r="A24" s="5" t="s">
        <v>46</v>
      </c>
      <c r="B24" s="5" t="s">
        <v>4</v>
      </c>
      <c r="C24" s="7">
        <v>0.197317102740378</v>
      </c>
      <c r="D24" s="7">
        <v>0.23266708314717799</v>
      </c>
      <c r="E24" s="7">
        <v>0.84806625875634201</v>
      </c>
      <c r="F24" s="7">
        <v>3.1959181708238601E-3</v>
      </c>
    </row>
    <row r="25" spans="1:6" ht="16" customHeight="1" x14ac:dyDescent="0.35">
      <c r="A25" s="5" t="s">
        <v>90</v>
      </c>
      <c r="B25" s="5" t="s">
        <v>11</v>
      </c>
      <c r="C25" s="7">
        <v>1.22794368061489</v>
      </c>
      <c r="D25" s="7">
        <v>1.0009801685197699</v>
      </c>
      <c r="E25" s="7">
        <v>1.2267412674426399</v>
      </c>
      <c r="F25" s="7">
        <v>3.6808745437125301E-3</v>
      </c>
    </row>
    <row r="26" spans="1:6" ht="16" customHeight="1" x14ac:dyDescent="0.35">
      <c r="A26" s="5" t="s">
        <v>83</v>
      </c>
      <c r="B26" s="5" t="s">
        <v>11</v>
      </c>
      <c r="C26" s="7">
        <v>0.18996213744600199</v>
      </c>
      <c r="D26" s="7">
        <v>0.22660081133964699</v>
      </c>
      <c r="E26" s="7">
        <v>0.83831181505026398</v>
      </c>
      <c r="F26" s="7">
        <v>3.6942964097631901E-3</v>
      </c>
    </row>
    <row r="27" spans="1:6" ht="16" customHeight="1" x14ac:dyDescent="0.35">
      <c r="A27" s="5" t="s">
        <v>62</v>
      </c>
      <c r="B27" s="5" t="s">
        <v>11</v>
      </c>
      <c r="C27" s="7">
        <v>0.119598907921695</v>
      </c>
      <c r="D27" s="7">
        <v>0.18145482457468301</v>
      </c>
      <c r="E27" s="7">
        <v>0.65911120413594004</v>
      </c>
      <c r="F27" s="7">
        <v>3.8107749608350398E-3</v>
      </c>
    </row>
    <row r="28" spans="1:6" ht="16" customHeight="1" x14ac:dyDescent="0.35">
      <c r="A28" s="5" t="s">
        <v>33</v>
      </c>
      <c r="B28" s="5" t="s">
        <v>2</v>
      </c>
      <c r="C28" s="7">
        <v>0.65436927146218704</v>
      </c>
      <c r="D28" s="7">
        <v>1.07522493738509</v>
      </c>
      <c r="E28" s="7">
        <v>0.60858825787057402</v>
      </c>
      <c r="F28" s="7">
        <v>3.9034490721905398E-3</v>
      </c>
    </row>
    <row r="29" spans="1:6" ht="16" customHeight="1" x14ac:dyDescent="0.35">
      <c r="A29" s="5" t="s">
        <v>79</v>
      </c>
      <c r="B29" s="5" t="s">
        <v>11</v>
      </c>
      <c r="C29" s="7">
        <v>4.2946702424245101E-2</v>
      </c>
      <c r="D29" s="7">
        <v>4.8190792776443898E-2</v>
      </c>
      <c r="E29" s="7">
        <v>0.89118065816999503</v>
      </c>
      <c r="F29" s="7">
        <v>4.4173261428843997E-3</v>
      </c>
    </row>
    <row r="30" spans="1:6" ht="16" customHeight="1" x14ac:dyDescent="0.35">
      <c r="A30" s="5" t="s">
        <v>51</v>
      </c>
      <c r="B30" s="5" t="s">
        <v>2</v>
      </c>
      <c r="C30" s="7">
        <v>5.8597785523950598E-2</v>
      </c>
      <c r="D30" s="7">
        <v>7.5967259795745798E-2</v>
      </c>
      <c r="E30" s="7">
        <v>0.771355787763088</v>
      </c>
      <c r="F30" s="7">
        <v>4.5645981826225503E-3</v>
      </c>
    </row>
    <row r="31" spans="1:6" ht="16" customHeight="1" x14ac:dyDescent="0.35">
      <c r="A31" s="5" t="s">
        <v>39</v>
      </c>
      <c r="B31" s="5" t="s">
        <v>2</v>
      </c>
      <c r="C31" s="7">
        <v>3.1892555431268699</v>
      </c>
      <c r="D31" s="7">
        <v>5.03730499808833</v>
      </c>
      <c r="E31" s="7">
        <v>0.63312734574086804</v>
      </c>
      <c r="F31" s="7">
        <v>4.5802289693531797E-3</v>
      </c>
    </row>
    <row r="32" spans="1:6" ht="16" customHeight="1" x14ac:dyDescent="0.35">
      <c r="A32" s="5" t="s">
        <v>12</v>
      </c>
      <c r="B32" s="5" t="s">
        <v>2</v>
      </c>
      <c r="C32" s="7">
        <v>3.5560570708541901</v>
      </c>
      <c r="D32" s="7">
        <v>2.8387869524482898</v>
      </c>
      <c r="E32" s="7">
        <v>1.25266782270762</v>
      </c>
      <c r="F32" s="7">
        <v>5.0864628339852801E-3</v>
      </c>
    </row>
    <row r="33" spans="1:6" ht="16" customHeight="1" x14ac:dyDescent="0.35">
      <c r="A33" s="5" t="s">
        <v>32</v>
      </c>
      <c r="B33" s="5" t="s">
        <v>10</v>
      </c>
      <c r="C33" s="7">
        <v>1.4098357370321101E-2</v>
      </c>
      <c r="D33" s="7">
        <v>2.25270581536378E-2</v>
      </c>
      <c r="E33" s="7">
        <v>0.62584103410965897</v>
      </c>
      <c r="F33" s="7">
        <v>5.5051277476885598E-3</v>
      </c>
    </row>
    <row r="34" spans="1:6" ht="16" customHeight="1" x14ac:dyDescent="0.35">
      <c r="A34" s="1" t="s">
        <v>6</v>
      </c>
      <c r="B34" s="5" t="s">
        <v>7</v>
      </c>
      <c r="C34" s="7">
        <v>7.62593852369878</v>
      </c>
      <c r="D34" s="7">
        <v>6.6674972226309999</v>
      </c>
      <c r="E34" s="7">
        <v>1.1437482865106601</v>
      </c>
      <c r="F34" s="7">
        <v>6.5230364229857396E-3</v>
      </c>
    </row>
    <row r="35" spans="1:6" ht="16" customHeight="1" x14ac:dyDescent="0.35">
      <c r="A35" s="5" t="s">
        <v>63</v>
      </c>
      <c r="B35" s="5" t="s">
        <v>11</v>
      </c>
      <c r="C35" s="7">
        <v>0.70382585402328601</v>
      </c>
      <c r="D35" s="7">
        <v>0.90646179116165604</v>
      </c>
      <c r="E35" s="7">
        <v>0.77645396737717298</v>
      </c>
      <c r="F35" s="7">
        <v>6.7881809149172596E-3</v>
      </c>
    </row>
    <row r="36" spans="1:6" ht="16" customHeight="1" x14ac:dyDescent="0.35">
      <c r="A36" s="5" t="s">
        <v>86</v>
      </c>
      <c r="B36" s="5" t="s">
        <v>11</v>
      </c>
      <c r="C36" s="7">
        <v>0.19468819377848301</v>
      </c>
      <c r="D36" s="7">
        <v>0.23113555576297901</v>
      </c>
      <c r="E36" s="7">
        <v>0.842311747043056</v>
      </c>
      <c r="F36" s="7">
        <v>6.9790380548278297E-3</v>
      </c>
    </row>
    <row r="37" spans="1:6" ht="16" customHeight="1" x14ac:dyDescent="0.35">
      <c r="A37" s="5" t="s">
        <v>96</v>
      </c>
      <c r="B37" s="5" t="s">
        <v>11</v>
      </c>
      <c r="C37" s="7">
        <v>3.1676836190747099E-2</v>
      </c>
      <c r="D37" s="7">
        <v>0.12183372113310301</v>
      </c>
      <c r="E37" s="7">
        <v>0.26000056385161302</v>
      </c>
      <c r="F37" s="7">
        <v>7.48606171591639E-3</v>
      </c>
    </row>
    <row r="38" spans="1:6" ht="16" customHeight="1" x14ac:dyDescent="0.35">
      <c r="A38" s="5" t="s">
        <v>50</v>
      </c>
      <c r="B38" s="5" t="s">
        <v>4</v>
      </c>
      <c r="C38" s="7">
        <v>1.1767499895859499</v>
      </c>
      <c r="D38" s="7">
        <v>0.94226067201435104</v>
      </c>
      <c r="E38" s="7">
        <v>1.2488582242006501</v>
      </c>
      <c r="F38" s="7">
        <v>7.9112160518048195E-3</v>
      </c>
    </row>
    <row r="39" spans="1:6" ht="16" customHeight="1" x14ac:dyDescent="0.35">
      <c r="A39" s="5" t="s">
        <v>56</v>
      </c>
      <c r="B39" s="5" t="s">
        <v>4</v>
      </c>
      <c r="C39" s="7">
        <v>0.15158190866271201</v>
      </c>
      <c r="D39" s="7">
        <v>0.12728411502480699</v>
      </c>
      <c r="E39" s="7">
        <v>1.19089415543463</v>
      </c>
      <c r="F39" s="7">
        <v>8.6034841247448306E-3</v>
      </c>
    </row>
    <row r="40" spans="1:6" ht="16" customHeight="1" x14ac:dyDescent="0.35">
      <c r="A40" s="5" t="s">
        <v>45</v>
      </c>
      <c r="B40" s="5" t="s">
        <v>4</v>
      </c>
      <c r="C40" s="7">
        <v>3.6842744121839302E-3</v>
      </c>
      <c r="D40" s="7">
        <v>5.0293652564302E-3</v>
      </c>
      <c r="E40" s="7">
        <v>0.732552563660686</v>
      </c>
      <c r="F40" s="7">
        <v>9.2623149894576606E-3</v>
      </c>
    </row>
    <row r="41" spans="1:6" ht="16" customHeight="1" x14ac:dyDescent="0.35">
      <c r="A41" s="5" t="s">
        <v>21</v>
      </c>
      <c r="B41" s="5" t="s">
        <v>2</v>
      </c>
      <c r="C41" s="7">
        <v>3.4210440796073498</v>
      </c>
      <c r="D41" s="7">
        <v>2.8363346707580299</v>
      </c>
      <c r="E41" s="7">
        <v>1.20614965323999</v>
      </c>
      <c r="F41" s="7">
        <v>9.3072415616152204E-3</v>
      </c>
    </row>
    <row r="42" spans="1:6" ht="16" customHeight="1" x14ac:dyDescent="0.35">
      <c r="A42" s="5" t="s">
        <v>80</v>
      </c>
      <c r="B42" s="5" t="s">
        <v>11</v>
      </c>
      <c r="C42" s="7">
        <v>1.0474547564336101</v>
      </c>
      <c r="D42" s="7">
        <v>1.82441019356074</v>
      </c>
      <c r="E42" s="7">
        <v>0.57413336108875701</v>
      </c>
      <c r="F42" s="7">
        <v>9.4589802904808794E-3</v>
      </c>
    </row>
    <row r="43" spans="1:6" ht="16" customHeight="1" x14ac:dyDescent="0.35">
      <c r="A43" s="5" t="s">
        <v>55</v>
      </c>
      <c r="B43" s="5" t="s">
        <v>3</v>
      </c>
      <c r="C43" s="7">
        <v>2.1025348991493598E-2</v>
      </c>
      <c r="D43" s="7">
        <v>2.8736492286832199E-2</v>
      </c>
      <c r="E43" s="7">
        <v>0.73166024515552697</v>
      </c>
      <c r="F43" s="7">
        <v>9.7134230235096895E-3</v>
      </c>
    </row>
    <row r="44" spans="1:6" ht="16" customHeight="1" x14ac:dyDescent="0.35">
      <c r="A44" s="5" t="s">
        <v>43</v>
      </c>
      <c r="B44" s="5" t="s">
        <v>7</v>
      </c>
      <c r="C44" s="7">
        <v>6.6043911398069501E-3</v>
      </c>
      <c r="D44" s="7">
        <v>8.7833162766797809E-3</v>
      </c>
      <c r="E44" s="7">
        <v>0.751924550108937</v>
      </c>
      <c r="F44" s="7">
        <v>1.14408406670676E-2</v>
      </c>
    </row>
    <row r="45" spans="1:6" ht="16" customHeight="1" x14ac:dyDescent="0.35">
      <c r="A45" s="5" t="s">
        <v>61</v>
      </c>
      <c r="B45" s="5" t="s">
        <v>7</v>
      </c>
      <c r="C45" s="7">
        <v>5.0802108981099402E-2</v>
      </c>
      <c r="D45" s="7">
        <v>6.36625279996067E-2</v>
      </c>
      <c r="E45" s="7">
        <v>0.797990758102055</v>
      </c>
      <c r="F45" s="7">
        <v>1.18977312931142E-2</v>
      </c>
    </row>
    <row r="46" spans="1:6" ht="16" customHeight="1" x14ac:dyDescent="0.35">
      <c r="A46" s="5" t="s">
        <v>71</v>
      </c>
      <c r="B46" s="5" t="s">
        <v>11</v>
      </c>
      <c r="C46" s="7">
        <v>0.23689539385490099</v>
      </c>
      <c r="D46" s="7">
        <v>0.287582428279614</v>
      </c>
      <c r="E46" s="7">
        <v>0.82374780431497396</v>
      </c>
      <c r="F46" s="7">
        <v>1.20167762519429E-2</v>
      </c>
    </row>
    <row r="47" spans="1:6" ht="16" customHeight="1" x14ac:dyDescent="0.35">
      <c r="A47" s="5" t="s">
        <v>40</v>
      </c>
      <c r="B47" s="5" t="s">
        <v>2</v>
      </c>
      <c r="C47" s="7">
        <v>0.237026472727631</v>
      </c>
      <c r="D47" s="7">
        <v>0.39176122485130099</v>
      </c>
      <c r="E47" s="7">
        <v>0.60502790396777595</v>
      </c>
      <c r="F47" s="7">
        <v>1.3964362232893801E-2</v>
      </c>
    </row>
    <row r="48" spans="1:6" ht="16" customHeight="1" x14ac:dyDescent="0.35">
      <c r="A48" s="5" t="s">
        <v>97</v>
      </c>
      <c r="B48" s="5" t="s">
        <v>11</v>
      </c>
      <c r="C48" s="7">
        <v>4.7543696498019601E-2</v>
      </c>
      <c r="D48" s="7">
        <v>3.5270369812392198E-2</v>
      </c>
      <c r="E48" s="7">
        <v>1.3479783952056901</v>
      </c>
      <c r="F48" s="7">
        <v>1.4721817847539301E-2</v>
      </c>
    </row>
    <row r="49" spans="1:6" ht="16" customHeight="1" x14ac:dyDescent="0.35">
      <c r="A49" s="5" t="s">
        <v>16</v>
      </c>
      <c r="B49" s="5" t="s">
        <v>2</v>
      </c>
      <c r="C49" s="7">
        <v>4.1462413637988298E-2</v>
      </c>
      <c r="D49" s="7">
        <v>2.0100675187504899E-2</v>
      </c>
      <c r="E49" s="7">
        <v>2.0627373583829902</v>
      </c>
      <c r="F49" s="7">
        <v>1.49551900955466E-2</v>
      </c>
    </row>
    <row r="50" spans="1:6" ht="16" customHeight="1" x14ac:dyDescent="0.35">
      <c r="A50" s="5" t="s">
        <v>29</v>
      </c>
      <c r="B50" s="5" t="s">
        <v>2</v>
      </c>
      <c r="C50" s="7">
        <v>0.51935052964013195</v>
      </c>
      <c r="D50" s="7">
        <v>0.67264221026067506</v>
      </c>
      <c r="E50" s="7">
        <v>0.77210517228596698</v>
      </c>
      <c r="F50" s="7">
        <v>1.5304708593768999E-2</v>
      </c>
    </row>
    <row r="51" spans="1:6" ht="16" customHeight="1" x14ac:dyDescent="0.35">
      <c r="A51" s="5" t="s">
        <v>75</v>
      </c>
      <c r="B51" s="5" t="s">
        <v>11</v>
      </c>
      <c r="C51" s="7">
        <v>2.7516306585028998</v>
      </c>
      <c r="D51" s="7">
        <v>3.80114590907713</v>
      </c>
      <c r="E51" s="7">
        <v>0.72389503700239799</v>
      </c>
      <c r="F51" s="7">
        <v>1.5743191663764099E-2</v>
      </c>
    </row>
    <row r="52" spans="1:6" ht="16" customHeight="1" x14ac:dyDescent="0.35">
      <c r="A52" s="5" t="s">
        <v>85</v>
      </c>
      <c r="B52" s="5" t="s">
        <v>11</v>
      </c>
      <c r="C52" s="7">
        <v>0.138295030540524</v>
      </c>
      <c r="D52" s="7">
        <v>9.6813116758809201E-2</v>
      </c>
      <c r="E52" s="7">
        <v>1.4284741073367</v>
      </c>
      <c r="F52" s="7">
        <v>1.6040500774336702E-2</v>
      </c>
    </row>
    <row r="53" spans="1:6" ht="16" customHeight="1" x14ac:dyDescent="0.35">
      <c r="A53" s="5" t="s">
        <v>31</v>
      </c>
      <c r="B53" s="5" t="s">
        <v>10</v>
      </c>
      <c r="C53" s="7">
        <v>1.53841340088427E-2</v>
      </c>
      <c r="D53" s="7">
        <v>2.6812520322109901E-2</v>
      </c>
      <c r="E53" s="7">
        <v>0.57376680088357002</v>
      </c>
      <c r="F53" s="7">
        <v>1.7487403047604998E-2</v>
      </c>
    </row>
    <row r="54" spans="1:6" ht="16" customHeight="1" x14ac:dyDescent="0.35">
      <c r="A54" s="5" t="s">
        <v>41</v>
      </c>
      <c r="B54" s="5" t="s">
        <v>4</v>
      </c>
      <c r="C54" s="7">
        <v>0.52979387526238697</v>
      </c>
      <c r="D54" s="7">
        <v>0.74730131780710696</v>
      </c>
      <c r="E54" s="7">
        <v>0.70894278203204897</v>
      </c>
      <c r="F54" s="7">
        <v>1.78157588955105E-2</v>
      </c>
    </row>
    <row r="55" spans="1:6" ht="16" customHeight="1" x14ac:dyDescent="0.35">
      <c r="A55" s="5" t="s">
        <v>25</v>
      </c>
      <c r="B55" s="5" t="s">
        <v>11</v>
      </c>
      <c r="C55" s="7">
        <v>2.4481412518329498E-2</v>
      </c>
      <c r="D55" s="7">
        <v>1.8281442301271999E-2</v>
      </c>
      <c r="E55" s="7">
        <v>1.3391401025632499</v>
      </c>
      <c r="F55" s="7">
        <v>1.8176307082719001E-2</v>
      </c>
    </row>
    <row r="56" spans="1:6" ht="16" customHeight="1" x14ac:dyDescent="0.35">
      <c r="A56" s="5" t="s">
        <v>9</v>
      </c>
      <c r="B56" s="5" t="s">
        <v>10</v>
      </c>
      <c r="C56" s="7">
        <v>11.9734970663386</v>
      </c>
      <c r="D56" s="7">
        <v>4.7735556621229902</v>
      </c>
      <c r="E56" s="7">
        <v>2.5082973602560799</v>
      </c>
      <c r="F56" s="7">
        <v>1.8777537190393E-2</v>
      </c>
    </row>
    <row r="57" spans="1:6" ht="16" customHeight="1" x14ac:dyDescent="0.35">
      <c r="A57" s="5" t="s">
        <v>81</v>
      </c>
      <c r="B57" s="5" t="s">
        <v>11</v>
      </c>
      <c r="C57" s="7">
        <v>0.39878262349266103</v>
      </c>
      <c r="D57" s="7">
        <v>0.471132573197035</v>
      </c>
      <c r="E57" s="7">
        <v>0.84643398945350301</v>
      </c>
      <c r="F57" s="7">
        <v>1.9751124191831702E-2</v>
      </c>
    </row>
    <row r="58" spans="1:6" ht="16" customHeight="1" x14ac:dyDescent="0.35">
      <c r="A58" s="5" t="s">
        <v>47</v>
      </c>
      <c r="B58" s="5" t="s">
        <v>4</v>
      </c>
      <c r="C58" s="7">
        <v>4.4175666249410099E-3</v>
      </c>
      <c r="D58" s="7">
        <v>5.8016265007246803E-3</v>
      </c>
      <c r="E58" s="7">
        <v>0.76143588774444704</v>
      </c>
      <c r="F58" s="7">
        <v>2.0965902771722798E-2</v>
      </c>
    </row>
    <row r="59" spans="1:6" ht="16" customHeight="1" x14ac:dyDescent="0.35">
      <c r="A59" s="1" t="s">
        <v>8</v>
      </c>
      <c r="B59" s="5" t="s">
        <v>2</v>
      </c>
      <c r="C59" s="7">
        <v>0.25996055758343101</v>
      </c>
      <c r="D59" s="7">
        <v>0.30740152046996799</v>
      </c>
      <c r="E59" s="7">
        <v>0.845671020709306</v>
      </c>
      <c r="F59" s="7">
        <v>2.16124062643159E-2</v>
      </c>
    </row>
    <row r="60" spans="1:6" ht="16" customHeight="1" x14ac:dyDescent="0.35">
      <c r="A60" s="5" t="s">
        <v>91</v>
      </c>
      <c r="B60" s="5" t="s">
        <v>11</v>
      </c>
      <c r="C60" s="7">
        <v>1.45134804731047E-2</v>
      </c>
      <c r="D60" s="7">
        <v>1.7471162185390399E-2</v>
      </c>
      <c r="E60" s="7">
        <v>0.83071064873068601</v>
      </c>
      <c r="F60" s="7">
        <v>2.21181843760399E-2</v>
      </c>
    </row>
    <row r="61" spans="1:6" ht="16" customHeight="1" x14ac:dyDescent="0.35">
      <c r="A61" s="5" t="s">
        <v>27</v>
      </c>
      <c r="B61" s="5" t="s">
        <v>2</v>
      </c>
      <c r="C61" s="7">
        <v>2.4517186244653302</v>
      </c>
      <c r="D61" s="7">
        <v>2.13855340694754</v>
      </c>
      <c r="E61" s="7">
        <v>1.1464378754818101</v>
      </c>
      <c r="F61" s="7">
        <v>2.2735669589374299E-2</v>
      </c>
    </row>
    <row r="62" spans="1:6" ht="16" customHeight="1" x14ac:dyDescent="0.35">
      <c r="A62" s="5" t="s">
        <v>35</v>
      </c>
      <c r="B62" s="5" t="s">
        <v>3</v>
      </c>
      <c r="C62" s="7">
        <v>8.4854568488607705E-3</v>
      </c>
      <c r="D62" s="7">
        <v>1.7089662719093401E-2</v>
      </c>
      <c r="E62" s="7">
        <v>0.49652570611475</v>
      </c>
      <c r="F62" s="7">
        <v>2.2984314623697599E-2</v>
      </c>
    </row>
    <row r="63" spans="1:6" ht="16" customHeight="1" x14ac:dyDescent="0.35">
      <c r="A63" s="5" t="s">
        <v>84</v>
      </c>
      <c r="B63" s="5" t="s">
        <v>38</v>
      </c>
      <c r="C63" s="7">
        <v>2.7902909912475599E-2</v>
      </c>
      <c r="D63" s="7">
        <v>3.5849001384098703E-2</v>
      </c>
      <c r="E63" s="7">
        <v>0.77834552805290502</v>
      </c>
      <c r="F63" s="7">
        <v>2.3277944671598501E-2</v>
      </c>
    </row>
    <row r="64" spans="1:6" ht="16" customHeight="1" x14ac:dyDescent="0.35">
      <c r="A64" s="5" t="s">
        <v>102</v>
      </c>
      <c r="B64" s="5" t="s">
        <v>11</v>
      </c>
      <c r="C64" s="7">
        <v>3.0389259872363801E-2</v>
      </c>
      <c r="D64" s="7">
        <v>3.6460064402975001E-2</v>
      </c>
      <c r="E64" s="7">
        <v>0.83349441011640302</v>
      </c>
      <c r="F64" s="7">
        <v>2.43367820364606E-2</v>
      </c>
    </row>
    <row r="65" spans="1:6" ht="16" customHeight="1" x14ac:dyDescent="0.35">
      <c r="A65" s="5" t="s">
        <v>53</v>
      </c>
      <c r="B65" s="5" t="s">
        <v>2</v>
      </c>
      <c r="C65" s="7">
        <v>1.9369960168865202E-2</v>
      </c>
      <c r="D65" s="7">
        <v>3.94218906619811E-3</v>
      </c>
      <c r="E65" s="7">
        <v>4.9135036000558401</v>
      </c>
      <c r="F65" s="7">
        <v>2.4343495917913099E-2</v>
      </c>
    </row>
    <row r="66" spans="1:6" ht="16" customHeight="1" x14ac:dyDescent="0.35">
      <c r="A66" s="5" t="s">
        <v>93</v>
      </c>
      <c r="B66" s="5" t="s">
        <v>2</v>
      </c>
      <c r="C66" s="7">
        <v>2.9597029338919799E-2</v>
      </c>
      <c r="D66" s="7">
        <v>1.9418407729320301E-2</v>
      </c>
      <c r="E66" s="7">
        <v>1.5241738535663001</v>
      </c>
      <c r="F66" s="7">
        <v>2.46068283412955E-2</v>
      </c>
    </row>
    <row r="67" spans="1:6" ht="16" customHeight="1" x14ac:dyDescent="0.35">
      <c r="A67" s="5" t="s">
        <v>94</v>
      </c>
      <c r="B67" s="5" t="s">
        <v>11</v>
      </c>
      <c r="C67" s="7">
        <v>0.48034765900622101</v>
      </c>
      <c r="D67" s="7">
        <v>0.40008614794391201</v>
      </c>
      <c r="E67" s="7">
        <v>1.20061057218497</v>
      </c>
      <c r="F67" s="7">
        <v>2.4842364521377499E-2</v>
      </c>
    </row>
    <row r="68" spans="1:6" ht="16" customHeight="1" x14ac:dyDescent="0.35">
      <c r="A68" s="5" t="s">
        <v>26</v>
      </c>
      <c r="B68" s="5" t="s">
        <v>2</v>
      </c>
      <c r="C68" s="7">
        <v>0.50531128265099001</v>
      </c>
      <c r="D68" s="7">
        <v>0.419829537525643</v>
      </c>
      <c r="E68" s="7">
        <v>1.20361060260112</v>
      </c>
      <c r="F68" s="7">
        <v>2.6261208686916102E-2</v>
      </c>
    </row>
    <row r="69" spans="1:6" ht="16" customHeight="1" x14ac:dyDescent="0.35">
      <c r="A69" s="5" t="s">
        <v>101</v>
      </c>
      <c r="B69" s="5" t="s">
        <v>11</v>
      </c>
      <c r="C69" s="7">
        <v>2.3374794443680302E-2</v>
      </c>
      <c r="D69" s="7">
        <v>3.83333971129146E-2</v>
      </c>
      <c r="E69" s="7">
        <v>0.60977623180193596</v>
      </c>
      <c r="F69" s="7">
        <v>2.7092930168392901E-2</v>
      </c>
    </row>
    <row r="70" spans="1:6" ht="16" customHeight="1" x14ac:dyDescent="0.35">
      <c r="A70" s="5" t="s">
        <v>87</v>
      </c>
      <c r="C70" s="7">
        <v>0.76293452354906199</v>
      </c>
      <c r="D70" s="7">
        <v>1.04889764730367</v>
      </c>
      <c r="E70" s="7">
        <v>0.72736794243965397</v>
      </c>
      <c r="F70" s="7">
        <v>2.7780578280267199E-2</v>
      </c>
    </row>
    <row r="71" spans="1:6" ht="16" customHeight="1" x14ac:dyDescent="0.35">
      <c r="A71" s="5" t="s">
        <v>30</v>
      </c>
      <c r="B71" s="5" t="s">
        <v>4</v>
      </c>
      <c r="C71" s="7">
        <v>6.3917990842173996E-3</v>
      </c>
      <c r="D71" s="7">
        <v>8.0132781880332699E-3</v>
      </c>
      <c r="E71" s="7">
        <v>0.79765096558892401</v>
      </c>
      <c r="F71" s="7">
        <v>2.8305411151930301E-2</v>
      </c>
    </row>
    <row r="72" spans="1:6" ht="16" customHeight="1" x14ac:dyDescent="0.35">
      <c r="A72" s="5" t="s">
        <v>20</v>
      </c>
      <c r="B72" s="5" t="s">
        <v>2</v>
      </c>
      <c r="C72" s="7">
        <v>3.098282610691E-2</v>
      </c>
      <c r="D72" s="7">
        <v>1.5512052654625399E-2</v>
      </c>
      <c r="E72" s="7">
        <v>1.99733889490579</v>
      </c>
      <c r="F72" s="7">
        <v>3.1164534485944001E-2</v>
      </c>
    </row>
    <row r="73" spans="1:6" ht="16" customHeight="1" x14ac:dyDescent="0.35">
      <c r="A73" s="5" t="s">
        <v>28</v>
      </c>
      <c r="B73" s="5" t="s">
        <v>4</v>
      </c>
      <c r="C73" s="7">
        <v>5.5369644599984301E-3</v>
      </c>
      <c r="D73" s="7">
        <v>4.1054859215494104E-3</v>
      </c>
      <c r="E73" s="7">
        <v>1.34867457002722</v>
      </c>
      <c r="F73" s="7">
        <v>3.1259338413278798E-2</v>
      </c>
    </row>
    <row r="74" spans="1:6" ht="16" customHeight="1" x14ac:dyDescent="0.35">
      <c r="A74" s="5" t="s">
        <v>92</v>
      </c>
      <c r="B74" s="5" t="s">
        <v>11</v>
      </c>
      <c r="C74" s="7">
        <v>3.6629851649399102E-2</v>
      </c>
      <c r="D74" s="7">
        <v>5.7516381536129903E-2</v>
      </c>
      <c r="E74" s="7">
        <v>0.63685945935923405</v>
      </c>
      <c r="F74" s="7">
        <v>3.14644426033222E-2</v>
      </c>
    </row>
    <row r="75" spans="1:6" ht="16" customHeight="1" x14ac:dyDescent="0.35">
      <c r="A75" s="5" t="s">
        <v>68</v>
      </c>
      <c r="B75" s="5" t="s">
        <v>11</v>
      </c>
      <c r="C75" s="7">
        <v>2.1374197600579401</v>
      </c>
      <c r="D75" s="7">
        <v>2.3062274136827101</v>
      </c>
      <c r="E75" s="7">
        <v>0.926803552579748</v>
      </c>
      <c r="F75" s="7">
        <v>3.1495082841154098E-2</v>
      </c>
    </row>
    <row r="76" spans="1:6" ht="16" customHeight="1" x14ac:dyDescent="0.35">
      <c r="A76" s="5" t="s">
        <v>36</v>
      </c>
      <c r="B76" s="5" t="s">
        <v>11</v>
      </c>
      <c r="C76" s="7">
        <v>8.3919646546152998E-2</v>
      </c>
      <c r="D76" s="7">
        <v>4.9201655282842302E-2</v>
      </c>
      <c r="E76" s="7">
        <v>1.70562648885956</v>
      </c>
      <c r="F76" s="7">
        <v>3.2131130760873601E-2</v>
      </c>
    </row>
    <row r="77" spans="1:6" ht="16" customHeight="1" x14ac:dyDescent="0.35">
      <c r="A77" s="5" t="s">
        <v>42</v>
      </c>
      <c r="B77" s="5" t="s">
        <v>38</v>
      </c>
      <c r="C77" s="7">
        <v>2.9863442831708298E-3</v>
      </c>
      <c r="D77" s="7">
        <v>2.16269094353237E-3</v>
      </c>
      <c r="E77" s="7">
        <v>1.3808465292286101</v>
      </c>
      <c r="F77" s="7">
        <v>3.2251048308414403E-2</v>
      </c>
    </row>
    <row r="78" spans="1:6" ht="16" customHeight="1" x14ac:dyDescent="0.35">
      <c r="A78" s="5" t="s">
        <v>104</v>
      </c>
      <c r="B78" s="5" t="s">
        <v>11</v>
      </c>
      <c r="C78" s="7">
        <v>1.24613925564658</v>
      </c>
      <c r="D78" s="7">
        <v>1.35125984006307</v>
      </c>
      <c r="E78" s="7">
        <v>0.92220549941632302</v>
      </c>
      <c r="F78" s="7">
        <v>3.30776423854343E-2</v>
      </c>
    </row>
    <row r="79" spans="1:6" ht="16" customHeight="1" x14ac:dyDescent="0.35">
      <c r="A79" s="5" t="s">
        <v>88</v>
      </c>
      <c r="B79" s="5" t="s">
        <v>11</v>
      </c>
      <c r="C79" s="7">
        <v>6.7174579608082499E-2</v>
      </c>
      <c r="D79" s="7">
        <v>7.5169742275023904E-2</v>
      </c>
      <c r="E79" s="7">
        <v>0.89363855156387895</v>
      </c>
      <c r="F79" s="7">
        <v>3.3488699436298702E-2</v>
      </c>
    </row>
    <row r="80" spans="1:6" ht="16" customHeight="1" x14ac:dyDescent="0.35">
      <c r="A80" s="5" t="s">
        <v>19</v>
      </c>
      <c r="B80" s="5" t="s">
        <v>10</v>
      </c>
      <c r="C80" s="7">
        <v>9.0102504580565998E-2</v>
      </c>
      <c r="D80" s="7">
        <v>0.12247747260587701</v>
      </c>
      <c r="E80" s="7">
        <v>0.73566593646579403</v>
      </c>
      <c r="F80" s="7">
        <v>3.4619518810394302E-2</v>
      </c>
    </row>
    <row r="81" spans="1:6" ht="16" customHeight="1" x14ac:dyDescent="0.35">
      <c r="A81" s="5" t="s">
        <v>98</v>
      </c>
      <c r="B81" s="5" t="s">
        <v>11</v>
      </c>
      <c r="C81" s="7">
        <v>2.83094422525039E-2</v>
      </c>
      <c r="D81" s="7">
        <v>2.37569996215438E-2</v>
      </c>
      <c r="E81" s="7">
        <v>1.1916253189999599</v>
      </c>
      <c r="F81" s="7">
        <v>3.5345548099172799E-2</v>
      </c>
    </row>
    <row r="82" spans="1:6" ht="16" customHeight="1" x14ac:dyDescent="0.35">
      <c r="A82" s="5" t="s">
        <v>74</v>
      </c>
      <c r="B82" s="5" t="s">
        <v>11</v>
      </c>
      <c r="C82" s="7">
        <v>9.6762006652131305E-2</v>
      </c>
      <c r="D82" s="7">
        <v>0.114809621844203</v>
      </c>
      <c r="E82" s="7">
        <v>0.84280398365424103</v>
      </c>
      <c r="F82" s="7">
        <v>3.5965065623112399E-2</v>
      </c>
    </row>
    <row r="83" spans="1:6" ht="16" customHeight="1" x14ac:dyDescent="0.35">
      <c r="A83" s="5" t="s">
        <v>82</v>
      </c>
      <c r="B83" s="5" t="s">
        <v>2</v>
      </c>
      <c r="C83" s="7">
        <v>0.112818671660498</v>
      </c>
      <c r="D83" s="7">
        <v>0.15291611434500901</v>
      </c>
      <c r="E83" s="7">
        <v>0.73778144405341195</v>
      </c>
      <c r="F83" s="7">
        <v>3.6412383935747403E-2</v>
      </c>
    </row>
    <row r="84" spans="1:6" ht="16" customHeight="1" x14ac:dyDescent="0.35">
      <c r="A84" s="5" t="s">
        <v>49</v>
      </c>
      <c r="B84" s="5" t="s">
        <v>2</v>
      </c>
      <c r="C84" s="7">
        <v>8.8278585391142403E-3</v>
      </c>
      <c r="D84" s="7">
        <v>4.7969475641652399E-3</v>
      </c>
      <c r="E84" s="7">
        <v>1.8403074915934501</v>
      </c>
      <c r="F84" s="7">
        <v>3.6481749468529799E-2</v>
      </c>
    </row>
    <row r="85" spans="1:6" ht="16" customHeight="1" x14ac:dyDescent="0.35">
      <c r="A85" s="5" t="s">
        <v>44</v>
      </c>
      <c r="B85" s="5" t="s">
        <v>2</v>
      </c>
      <c r="C85" s="7">
        <v>1.1142351509387E-2</v>
      </c>
      <c r="D85" s="7">
        <v>3.6873093853173901E-3</v>
      </c>
      <c r="E85" s="7">
        <v>3.0218108504144099</v>
      </c>
      <c r="F85" s="7">
        <v>3.7128316367009702E-2</v>
      </c>
    </row>
    <row r="86" spans="1:6" ht="16" customHeight="1" x14ac:dyDescent="0.35">
      <c r="A86" s="5" t="s">
        <v>59</v>
      </c>
      <c r="B86" s="5" t="s">
        <v>11</v>
      </c>
      <c r="C86" s="7">
        <v>0.31458179732769298</v>
      </c>
      <c r="D86" s="7">
        <v>0.52888959707071603</v>
      </c>
      <c r="E86" s="7">
        <v>0.594796719523358</v>
      </c>
      <c r="F86" s="7">
        <v>4.0711436590673097E-2</v>
      </c>
    </row>
    <row r="87" spans="1:6" ht="31" x14ac:dyDescent="0.35">
      <c r="A87" s="1" t="s">
        <v>5</v>
      </c>
      <c r="B87" s="5" t="s">
        <v>3</v>
      </c>
      <c r="C87" s="7">
        <v>0.72883171194472696</v>
      </c>
      <c r="D87" s="7">
        <v>0.81655596138562803</v>
      </c>
      <c r="E87" s="7">
        <v>0.89256798849151597</v>
      </c>
      <c r="F87" s="7">
        <v>4.1130480013315901E-2</v>
      </c>
    </row>
    <row r="88" spans="1:6" ht="31" x14ac:dyDescent="0.35">
      <c r="A88" s="5" t="s">
        <v>24</v>
      </c>
      <c r="B88" s="5" t="s">
        <v>11</v>
      </c>
      <c r="C88" s="7">
        <v>8.5768635194317499E-3</v>
      </c>
      <c r="D88" s="7">
        <v>1.6798224335141301E-2</v>
      </c>
      <c r="E88" s="7">
        <v>0.51058155602132504</v>
      </c>
      <c r="F88" s="7">
        <v>4.3734907011252003E-2</v>
      </c>
    </row>
    <row r="89" spans="1:6" ht="31" x14ac:dyDescent="0.35">
      <c r="A89" s="5" t="s">
        <v>52</v>
      </c>
      <c r="B89" s="5" t="s">
        <v>2</v>
      </c>
      <c r="C89" s="7">
        <v>1.57876402352192E-2</v>
      </c>
      <c r="D89" s="7">
        <v>6.9816662172598404E-3</v>
      </c>
      <c r="E89" s="7">
        <v>2.2612997734250802</v>
      </c>
      <c r="F89" s="7">
        <v>4.4049521695231901E-2</v>
      </c>
    </row>
    <row r="90" spans="1:6" ht="46.5" x14ac:dyDescent="0.35">
      <c r="A90" s="5" t="s">
        <v>100</v>
      </c>
      <c r="B90" s="5" t="s">
        <v>4</v>
      </c>
      <c r="C90" s="7">
        <v>0.12936594065239801</v>
      </c>
      <c r="D90" s="7">
        <v>0.149430266217466</v>
      </c>
      <c r="E90" s="7">
        <v>0.86572783363800898</v>
      </c>
      <c r="F90" s="7">
        <v>4.4372733514332699E-2</v>
      </c>
    </row>
    <row r="91" spans="1:6" ht="31" x14ac:dyDescent="0.35">
      <c r="A91" s="5" t="s">
        <v>60</v>
      </c>
      <c r="B91" s="5" t="s">
        <v>11</v>
      </c>
      <c r="C91" s="7">
        <v>0.313775673436959</v>
      </c>
      <c r="D91" s="7">
        <v>0.35626388700101902</v>
      </c>
      <c r="E91" s="7">
        <v>0.88073948801906599</v>
      </c>
      <c r="F91" s="7">
        <v>4.5670093528539797E-2</v>
      </c>
    </row>
    <row r="92" spans="1:6" ht="31" x14ac:dyDescent="0.35">
      <c r="A92" s="5" t="s">
        <v>34</v>
      </c>
      <c r="B92" s="5" t="s">
        <v>3</v>
      </c>
      <c r="C92" s="7">
        <v>1.11385133718128E-2</v>
      </c>
      <c r="D92" s="7">
        <v>1.2329277988515699E-2</v>
      </c>
      <c r="E92" s="7">
        <v>0.90341976084794895</v>
      </c>
      <c r="F92" s="7">
        <v>4.5761913092653997E-2</v>
      </c>
    </row>
    <row r="93" spans="1:6" ht="31" x14ac:dyDescent="0.35">
      <c r="A93" s="5" t="s">
        <v>48</v>
      </c>
      <c r="B93" s="5" t="s">
        <v>10</v>
      </c>
      <c r="C93" s="7">
        <v>3.2336713052430202E-2</v>
      </c>
      <c r="D93" s="7">
        <v>4.61487437008282E-2</v>
      </c>
      <c r="E93" s="7">
        <v>0.70070624808471105</v>
      </c>
      <c r="F93" s="7">
        <v>4.6676534135175397E-2</v>
      </c>
    </row>
    <row r="94" spans="1:6" ht="31" x14ac:dyDescent="0.35">
      <c r="A94" s="5" t="s">
        <v>99</v>
      </c>
      <c r="B94" s="5" t="s">
        <v>11</v>
      </c>
      <c r="C94" s="7">
        <v>1.21317118581756E-2</v>
      </c>
      <c r="D94" s="7">
        <v>1.5863027019969798E-2</v>
      </c>
      <c r="E94" s="7">
        <v>0.76477912083886002</v>
      </c>
      <c r="F94" s="7">
        <v>4.6931624989742501E-2</v>
      </c>
    </row>
    <row r="95" spans="1:6" ht="31" x14ac:dyDescent="0.35">
      <c r="A95" s="5" t="s">
        <v>17</v>
      </c>
      <c r="B95" s="5" t="s">
        <v>18</v>
      </c>
      <c r="C95" s="7">
        <v>0.27395781382317902</v>
      </c>
      <c r="D95" s="7">
        <v>0.32533931664551002</v>
      </c>
      <c r="E95" s="7">
        <v>0.84206795738027396</v>
      </c>
      <c r="F95" s="7">
        <v>4.91426666257848E-2</v>
      </c>
    </row>
    <row r="96" spans="1:6" ht="31" x14ac:dyDescent="0.35">
      <c r="A96" s="5" t="s">
        <v>78</v>
      </c>
      <c r="B96" s="5" t="s">
        <v>11</v>
      </c>
      <c r="C96" s="7">
        <v>0.184752408441517</v>
      </c>
      <c r="D96" s="7">
        <v>0.153157409124239</v>
      </c>
      <c r="E96" s="7">
        <v>1.20629102762928</v>
      </c>
      <c r="F96" s="7">
        <v>4.9944795270086002E-2</v>
      </c>
    </row>
    <row r="97" spans="3:6" x14ac:dyDescent="0.35">
      <c r="C97" s="7"/>
      <c r="D97" s="7"/>
      <c r="E97" s="7"/>
      <c r="F97" s="7"/>
    </row>
    <row r="98" spans="3:6" x14ac:dyDescent="0.35">
      <c r="C98" s="7"/>
      <c r="D98" s="7"/>
      <c r="E98" s="7"/>
      <c r="F98" s="7"/>
    </row>
    <row r="99" spans="3:6" x14ac:dyDescent="0.35">
      <c r="C99" s="7"/>
      <c r="D99" s="7"/>
      <c r="E99" s="7"/>
      <c r="F99" s="7"/>
    </row>
    <row r="100" spans="3:6" x14ac:dyDescent="0.35">
      <c r="C100" s="7"/>
      <c r="D100" s="7"/>
      <c r="E100" s="7"/>
      <c r="F100" s="7"/>
    </row>
    <row r="101" spans="3:6" x14ac:dyDescent="0.35">
      <c r="C101" s="7"/>
      <c r="D101" s="7"/>
      <c r="E101" s="7"/>
      <c r="F101" s="7"/>
    </row>
  </sheetData>
  <mergeCells count="1">
    <mergeCell ref="A1:F1"/>
  </mergeCells>
  <phoneticPr fontId="1" type="noConversion"/>
  <conditionalFormatting sqref="A10">
    <cfRule type="duplicateValues" dxfId="16" priority="28" stopIfTrue="1"/>
  </conditionalFormatting>
  <conditionalFormatting sqref="A11">
    <cfRule type="duplicateValues" dxfId="15" priority="27" stopIfTrue="1"/>
  </conditionalFormatting>
  <conditionalFormatting sqref="A11">
    <cfRule type="duplicateValues" dxfId="14" priority="26" stopIfTrue="1"/>
  </conditionalFormatting>
  <conditionalFormatting sqref="A11">
    <cfRule type="duplicateValues" dxfId="13" priority="25" stopIfTrue="1"/>
  </conditionalFormatting>
  <conditionalFormatting sqref="A12">
    <cfRule type="duplicateValues" dxfId="12" priority="24" stopIfTrue="1"/>
  </conditionalFormatting>
  <conditionalFormatting sqref="A12">
    <cfRule type="duplicateValues" dxfId="11" priority="23" stopIfTrue="1"/>
  </conditionalFormatting>
  <conditionalFormatting sqref="A7">
    <cfRule type="duplicateValues" dxfId="10" priority="19" stopIfTrue="1"/>
  </conditionalFormatting>
  <conditionalFormatting sqref="A8">
    <cfRule type="duplicateValues" dxfId="9" priority="18" stopIfTrue="1"/>
  </conditionalFormatting>
  <conditionalFormatting sqref="A9">
    <cfRule type="duplicateValues" dxfId="8" priority="16" stopIfTrue="1"/>
  </conditionalFormatting>
  <conditionalFormatting sqref="A9">
    <cfRule type="duplicateValues" dxfId="7" priority="15" stopIfTrue="1"/>
  </conditionalFormatting>
  <conditionalFormatting sqref="A10">
    <cfRule type="duplicateValues" dxfId="6" priority="12" stopIfTrue="1"/>
  </conditionalFormatting>
  <conditionalFormatting sqref="A10">
    <cfRule type="duplicateValues" dxfId="5" priority="11" stopIfTrue="1"/>
  </conditionalFormatting>
  <conditionalFormatting sqref="A11">
    <cfRule type="duplicateValues" dxfId="4" priority="8" stopIfTrue="1"/>
  </conditionalFormatting>
  <conditionalFormatting sqref="A12">
    <cfRule type="duplicateValues" dxfId="3" priority="7" stopIfTrue="1"/>
  </conditionalFormatting>
  <conditionalFormatting sqref="A12">
    <cfRule type="duplicateValues" dxfId="2" priority="6" stopIfTrue="1"/>
  </conditionalFormatting>
  <conditionalFormatting sqref="A7:A9 A4">
    <cfRule type="duplicateValues" dxfId="1" priority="42" stopIfTrue="1"/>
  </conditionalFormatting>
  <conditionalFormatting sqref="A7:A12 A4">
    <cfRule type="duplicateValues" dxfId="0" priority="44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uan wu</dc:creator>
  <cp:lastModifiedBy>ZJ W</cp:lastModifiedBy>
  <cp:lastPrinted>2022-04-02T06:55:39Z</cp:lastPrinted>
  <dcterms:created xsi:type="dcterms:W3CDTF">2015-06-05T18:17:20Z</dcterms:created>
  <dcterms:modified xsi:type="dcterms:W3CDTF">2022-08-29T06:37:20Z</dcterms:modified>
</cp:coreProperties>
</file>